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uga\Desktop\"/>
    </mc:Choice>
  </mc:AlternateContent>
  <xr:revisionPtr revIDLastSave="0" documentId="13_ncr:1_{D54B55B4-C18D-444F-AFB4-33B5F111DFF6}" xr6:coauthVersionLast="47" xr6:coauthVersionMax="47" xr10:uidLastSave="{00000000-0000-0000-0000-000000000000}"/>
  <bookViews>
    <workbookView xWindow="-110" yWindow="-110" windowWidth="25820" windowHeight="15620" activeTab="2" xr2:uid="{BD668B6C-FCD9-4C08-9D90-F5525A811497}"/>
  </bookViews>
  <sheets>
    <sheet name="Experiment 1" sheetId="1" r:id="rId1"/>
    <sheet name="Experiment 2" sheetId="3" r:id="rId2"/>
    <sheet name="Experiment 3" sheetId="2" r:id="rId3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3" l="1"/>
  <c r="E9" i="3"/>
  <c r="E10" i="3"/>
  <c r="E11" i="3"/>
  <c r="E12" i="3"/>
  <c r="E13" i="3"/>
  <c r="E14" i="3"/>
  <c r="E15" i="3"/>
  <c r="E16" i="3"/>
  <c r="E17" i="3"/>
  <c r="E18" i="3"/>
  <c r="E19" i="3"/>
  <c r="E20" i="3"/>
  <c r="E22" i="3"/>
  <c r="E23" i="3"/>
  <c r="E24" i="3"/>
  <c r="E21" i="2"/>
  <c r="E22" i="2"/>
  <c r="E23" i="2"/>
  <c r="E24" i="2"/>
  <c r="E25" i="2"/>
  <c r="E32" i="2"/>
  <c r="E33" i="2"/>
  <c r="E34" i="2"/>
  <c r="E35" i="2"/>
  <c r="E36" i="2"/>
  <c r="E37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E26" i="2" s="1"/>
  <c r="D27" i="2"/>
  <c r="E27" i="2" s="1"/>
  <c r="D28" i="2"/>
  <c r="E28" i="2" s="1"/>
  <c r="D29" i="2"/>
  <c r="E29" i="2" s="1"/>
  <c r="D30" i="2"/>
  <c r="E30" i="2" s="1"/>
  <c r="D31" i="2"/>
  <c r="E31" i="2" s="1"/>
  <c r="D32" i="2"/>
  <c r="D33" i="2"/>
  <c r="D34" i="2"/>
  <c r="D35" i="2"/>
  <c r="D36" i="2"/>
  <c r="D37" i="2"/>
  <c r="D25" i="3"/>
  <c r="E25" i="3" s="1"/>
  <c r="D24" i="3"/>
  <c r="D23" i="3"/>
  <c r="D22" i="3"/>
  <c r="D21" i="3"/>
  <c r="E21" i="3" s="1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E20" i="2"/>
  <c r="D2" i="2"/>
  <c r="E23" i="1"/>
  <c r="D3" i="1"/>
  <c r="D4" i="1"/>
  <c r="D5" i="1"/>
  <c r="D6" i="1"/>
  <c r="D7" i="1"/>
  <c r="D8" i="1"/>
  <c r="E8" i="1" s="1"/>
  <c r="D9" i="1"/>
  <c r="E9" i="1" s="1"/>
  <c r="D10" i="1"/>
  <c r="E10" i="1" s="1"/>
  <c r="D11" i="1"/>
  <c r="E11" i="1" s="1"/>
  <c r="D12" i="1"/>
  <c r="E12" i="1" s="1"/>
  <c r="D13" i="1"/>
  <c r="E13" i="1" s="1"/>
  <c r="D14" i="1"/>
  <c r="E14" i="1" s="1"/>
  <c r="D15" i="1"/>
  <c r="E15" i="1" s="1"/>
  <c r="D16" i="1"/>
  <c r="E16" i="1" s="1"/>
  <c r="D17" i="1"/>
  <c r="E17" i="1" s="1"/>
  <c r="D18" i="1"/>
  <c r="E18" i="1" s="1"/>
  <c r="D19" i="1"/>
  <c r="E19" i="1" s="1"/>
  <c r="D20" i="1"/>
  <c r="E20" i="1" s="1"/>
  <c r="D21" i="1"/>
  <c r="E21" i="1" s="1"/>
  <c r="D22" i="1"/>
  <c r="E22" i="1" s="1"/>
  <c r="D23" i="1"/>
  <c r="D24" i="1"/>
  <c r="E24" i="1" s="1"/>
  <c r="D25" i="1"/>
  <c r="E25" i="1" s="1"/>
  <c r="D2" i="1"/>
</calcChain>
</file>

<file path=xl/sharedStrings.xml><?xml version="1.0" encoding="utf-8"?>
<sst xmlns="http://schemas.openxmlformats.org/spreadsheetml/2006/main" count="26" uniqueCount="15">
  <si>
    <t>Sham group</t>
    <phoneticPr fontId="1" type="noConversion"/>
  </si>
  <si>
    <t>S 1.0 group</t>
    <phoneticPr fontId="1" type="noConversion"/>
  </si>
  <si>
    <t>S 1.5 group</t>
    <phoneticPr fontId="1" type="noConversion"/>
  </si>
  <si>
    <t>S 2.0 group</t>
    <phoneticPr fontId="1" type="noConversion"/>
  </si>
  <si>
    <t>weight（g）</t>
    <phoneticPr fontId="1" type="noConversion"/>
  </si>
  <si>
    <t>rat</t>
    <phoneticPr fontId="1" type="noConversion"/>
  </si>
  <si>
    <t>MV+PECAM-1 Ab group</t>
    <phoneticPr fontId="1" type="noConversion"/>
  </si>
  <si>
    <t>MV+Rabbit IgG group</t>
    <phoneticPr fontId="1" type="noConversion"/>
  </si>
  <si>
    <t>MV group</t>
    <phoneticPr fontId="1" type="noConversion"/>
  </si>
  <si>
    <t>Sham+SU6656 group</t>
    <phoneticPr fontId="1" type="noConversion"/>
  </si>
  <si>
    <t>Sham+BP-1-102 group</t>
    <phoneticPr fontId="1" type="noConversion"/>
  </si>
  <si>
    <t>MV+SU6656 group</t>
    <phoneticPr fontId="1" type="noConversion"/>
  </si>
  <si>
    <t>MV+BP-1-102 group</t>
    <phoneticPr fontId="1" type="noConversion"/>
  </si>
  <si>
    <t>Vt（ml）</t>
    <phoneticPr fontId="1" type="noConversion"/>
  </si>
  <si>
    <t>FRC（ml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6" fontId="2" fillId="0" borderId="0" xfId="0" applyNumberFormat="1" applyFont="1" applyAlignment="1">
      <alignment horizontal="right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E1C36-C52D-43CD-B818-EF7910FFF271}">
  <dimension ref="A1:E25"/>
  <sheetViews>
    <sheetView workbookViewId="0">
      <selection activeCell="D37" sqref="D37"/>
    </sheetView>
  </sheetViews>
  <sheetFormatPr defaultRowHeight="14" x14ac:dyDescent="0.3"/>
  <cols>
    <col min="1" max="1" width="11.5" bestFit="1" customWidth="1"/>
    <col min="3" max="3" width="11.75" bestFit="1" customWidth="1"/>
    <col min="4" max="4" width="12.1640625" bestFit="1" customWidth="1"/>
    <col min="5" max="5" width="9.08203125" style="2"/>
  </cols>
  <sheetData>
    <row r="1" spans="1:5" x14ac:dyDescent="0.3">
      <c r="A1" s="4" t="s">
        <v>5</v>
      </c>
      <c r="B1" s="4"/>
      <c r="C1" t="s">
        <v>4</v>
      </c>
      <c r="D1" t="s">
        <v>14</v>
      </c>
      <c r="E1" s="2" t="s">
        <v>13</v>
      </c>
    </row>
    <row r="2" spans="1:5" x14ac:dyDescent="0.3">
      <c r="A2" s="4" t="s">
        <v>0</v>
      </c>
      <c r="B2">
        <v>1</v>
      </c>
      <c r="C2" s="1">
        <v>324.55388835458331</v>
      </c>
      <c r="D2">
        <f>0.007*C2+1.335</f>
        <v>3.606877218482083</v>
      </c>
    </row>
    <row r="3" spans="1:5" x14ac:dyDescent="0.3">
      <c r="A3" s="4"/>
      <c r="B3">
        <v>2</v>
      </c>
      <c r="C3" s="1">
        <v>337.92873009846693</v>
      </c>
      <c r="D3">
        <f t="shared" ref="D3:D25" si="0">0.007*C3+1.335</f>
        <v>3.7005011106892685</v>
      </c>
    </row>
    <row r="4" spans="1:5" x14ac:dyDescent="0.3">
      <c r="A4" s="4"/>
      <c r="B4">
        <v>3</v>
      </c>
      <c r="C4" s="1">
        <v>347.94138134012837</v>
      </c>
      <c r="D4">
        <f t="shared" si="0"/>
        <v>3.7705896693808985</v>
      </c>
    </row>
    <row r="5" spans="1:5" x14ac:dyDescent="0.3">
      <c r="A5" s="4"/>
      <c r="B5">
        <v>4</v>
      </c>
      <c r="C5" s="1">
        <v>316.37553248482681</v>
      </c>
      <c r="D5">
        <f t="shared" si="0"/>
        <v>3.5496287273937877</v>
      </c>
    </row>
    <row r="6" spans="1:5" x14ac:dyDescent="0.3">
      <c r="A6" s="4"/>
      <c r="B6">
        <v>5</v>
      </c>
      <c r="C6" s="1">
        <v>314.52816135654217</v>
      </c>
      <c r="D6">
        <f t="shared" si="0"/>
        <v>3.5366971294957952</v>
      </c>
    </row>
    <row r="7" spans="1:5" x14ac:dyDescent="0.3">
      <c r="A7" s="4"/>
      <c r="B7">
        <v>6</v>
      </c>
      <c r="C7" s="1">
        <v>327.14317179086191</v>
      </c>
      <c r="D7">
        <f t="shared" si="0"/>
        <v>3.6250022025360336</v>
      </c>
    </row>
    <row r="8" spans="1:5" x14ac:dyDescent="0.3">
      <c r="A8" s="4" t="s">
        <v>1</v>
      </c>
      <c r="B8">
        <v>1</v>
      </c>
      <c r="C8" s="1">
        <v>335.53799987727228</v>
      </c>
      <c r="D8">
        <f t="shared" si="0"/>
        <v>3.6837659991409062</v>
      </c>
      <c r="E8" s="2">
        <f>D8*1</f>
        <v>3.6837659991409062</v>
      </c>
    </row>
    <row r="9" spans="1:5" x14ac:dyDescent="0.3">
      <c r="A9" s="4"/>
      <c r="B9">
        <v>2</v>
      </c>
      <c r="C9" s="1">
        <v>346.77895507280283</v>
      </c>
      <c r="D9">
        <f t="shared" si="0"/>
        <v>3.7624526855096199</v>
      </c>
      <c r="E9" s="2">
        <f t="shared" ref="E9:E13" si="1">D9*1</f>
        <v>3.7624526855096199</v>
      </c>
    </row>
    <row r="10" spans="1:5" x14ac:dyDescent="0.3">
      <c r="A10" s="4"/>
      <c r="B10">
        <v>3</v>
      </c>
      <c r="C10" s="1">
        <v>307.33380769977668</v>
      </c>
      <c r="D10">
        <f t="shared" si="0"/>
        <v>3.4863366538984368</v>
      </c>
      <c r="E10" s="2">
        <f t="shared" si="1"/>
        <v>3.4863366538984368</v>
      </c>
    </row>
    <row r="11" spans="1:5" x14ac:dyDescent="0.3">
      <c r="A11" s="4"/>
      <c r="B11">
        <v>4</v>
      </c>
      <c r="C11" s="1">
        <v>336.36767588019427</v>
      </c>
      <c r="D11">
        <f t="shared" si="0"/>
        <v>3.6895737311613601</v>
      </c>
      <c r="E11" s="2">
        <f t="shared" si="1"/>
        <v>3.6895737311613601</v>
      </c>
    </row>
    <row r="12" spans="1:5" x14ac:dyDescent="0.3">
      <c r="A12" s="4"/>
      <c r="B12">
        <v>5</v>
      </c>
      <c r="C12" s="1">
        <v>312.02989127701068</v>
      </c>
      <c r="D12">
        <f t="shared" si="0"/>
        <v>3.5192092389390748</v>
      </c>
      <c r="E12" s="2">
        <f t="shared" si="1"/>
        <v>3.5192092389390748</v>
      </c>
    </row>
    <row r="13" spans="1:5" x14ac:dyDescent="0.3">
      <c r="A13" s="4"/>
      <c r="B13">
        <v>6</v>
      </c>
      <c r="C13" s="1">
        <v>315.78892035907904</v>
      </c>
      <c r="D13">
        <f t="shared" si="0"/>
        <v>3.5455224425135534</v>
      </c>
      <c r="E13" s="2">
        <f t="shared" si="1"/>
        <v>3.5455224425135534</v>
      </c>
    </row>
    <row r="14" spans="1:5" x14ac:dyDescent="0.3">
      <c r="A14" s="4" t="s">
        <v>2</v>
      </c>
      <c r="B14">
        <v>1</v>
      </c>
      <c r="C14" s="1">
        <v>343.33305916134225</v>
      </c>
      <c r="D14">
        <f t="shared" si="0"/>
        <v>3.7383314141293957</v>
      </c>
      <c r="E14" s="2">
        <f>D14*1.5</f>
        <v>5.6074971211940934</v>
      </c>
    </row>
    <row r="15" spans="1:5" x14ac:dyDescent="0.3">
      <c r="A15" s="4"/>
      <c r="B15">
        <v>2</v>
      </c>
      <c r="C15" s="1">
        <v>308.36700840965955</v>
      </c>
      <c r="D15">
        <f t="shared" si="0"/>
        <v>3.4935690588676169</v>
      </c>
      <c r="E15" s="2">
        <f t="shared" ref="E15:E19" si="2">D15*1.5</f>
        <v>5.2403535883014252</v>
      </c>
    </row>
    <row r="16" spans="1:5" x14ac:dyDescent="0.3">
      <c r="A16" s="4"/>
      <c r="B16">
        <v>3</v>
      </c>
      <c r="C16" s="1">
        <v>328.61695821175982</v>
      </c>
      <c r="D16">
        <f t="shared" si="0"/>
        <v>3.6353187074823188</v>
      </c>
      <c r="E16" s="2">
        <f t="shared" si="2"/>
        <v>5.4529780612234777</v>
      </c>
    </row>
    <row r="17" spans="1:5" x14ac:dyDescent="0.3">
      <c r="A17" s="4"/>
      <c r="B17">
        <v>4</v>
      </c>
      <c r="C17" s="1">
        <v>342.62593119008193</v>
      </c>
      <c r="D17">
        <f t="shared" si="0"/>
        <v>3.7333815183305736</v>
      </c>
      <c r="E17" s="2">
        <f t="shared" si="2"/>
        <v>5.60007227749586</v>
      </c>
    </row>
    <row r="18" spans="1:5" x14ac:dyDescent="0.3">
      <c r="A18" s="4"/>
      <c r="B18">
        <v>5</v>
      </c>
      <c r="C18" s="1">
        <v>302.08237877869499</v>
      </c>
      <c r="D18">
        <f t="shared" si="0"/>
        <v>3.4495766514508648</v>
      </c>
      <c r="E18" s="2">
        <f t="shared" si="2"/>
        <v>5.174364977176297</v>
      </c>
    </row>
    <row r="19" spans="1:5" x14ac:dyDescent="0.3">
      <c r="A19" s="4"/>
      <c r="B19">
        <v>6</v>
      </c>
      <c r="C19" s="1">
        <v>335.40169526142705</v>
      </c>
      <c r="D19">
        <f t="shared" si="0"/>
        <v>3.6828118668299892</v>
      </c>
      <c r="E19" s="2">
        <f t="shared" si="2"/>
        <v>5.5242178002449833</v>
      </c>
    </row>
    <row r="20" spans="1:5" x14ac:dyDescent="0.3">
      <c r="A20" s="4" t="s">
        <v>3</v>
      </c>
      <c r="B20">
        <v>1</v>
      </c>
      <c r="C20" s="1">
        <v>333.63214952643932</v>
      </c>
      <c r="D20">
        <f t="shared" si="0"/>
        <v>3.6704250466850752</v>
      </c>
      <c r="E20" s="2">
        <f>D20*2</f>
        <v>7.3408500933701504</v>
      </c>
    </row>
    <row r="21" spans="1:5" x14ac:dyDescent="0.3">
      <c r="A21" s="4"/>
      <c r="B21">
        <v>2</v>
      </c>
      <c r="C21" s="1">
        <v>349.10180837218843</v>
      </c>
      <c r="D21">
        <f t="shared" si="0"/>
        <v>3.7787126586053192</v>
      </c>
      <c r="E21" s="2">
        <f t="shared" ref="E21:E25" si="3">D21*2</f>
        <v>7.5574253172106385</v>
      </c>
    </row>
    <row r="22" spans="1:5" x14ac:dyDescent="0.3">
      <c r="A22" s="4"/>
      <c r="B22">
        <v>3</v>
      </c>
      <c r="C22" s="1">
        <v>308.96782565367778</v>
      </c>
      <c r="D22">
        <f t="shared" si="0"/>
        <v>3.4977747795757446</v>
      </c>
      <c r="E22" s="2">
        <f t="shared" si="3"/>
        <v>6.9955495591514891</v>
      </c>
    </row>
    <row r="23" spans="1:5" x14ac:dyDescent="0.3">
      <c r="A23" s="4"/>
      <c r="B23">
        <v>4</v>
      </c>
      <c r="C23" s="1">
        <v>349.41772815656299</v>
      </c>
      <c r="D23">
        <f t="shared" si="0"/>
        <v>3.7809240970959408</v>
      </c>
      <c r="E23" s="2">
        <f t="shared" si="3"/>
        <v>7.5618481941918816</v>
      </c>
    </row>
    <row r="24" spans="1:5" x14ac:dyDescent="0.3">
      <c r="A24" s="4"/>
      <c r="B24">
        <v>5</v>
      </c>
      <c r="C24" s="1">
        <v>302.35304646525242</v>
      </c>
      <c r="D24">
        <f t="shared" si="0"/>
        <v>3.451471325256767</v>
      </c>
      <c r="E24" s="2">
        <f t="shared" si="3"/>
        <v>6.9029426505135341</v>
      </c>
    </row>
    <row r="25" spans="1:5" x14ac:dyDescent="0.3">
      <c r="A25" s="4"/>
      <c r="B25">
        <v>6</v>
      </c>
      <c r="C25" s="1">
        <v>329.70137887500857</v>
      </c>
      <c r="D25">
        <f t="shared" si="0"/>
        <v>3.6429096521250601</v>
      </c>
      <c r="E25" s="2">
        <f t="shared" si="3"/>
        <v>7.2858193042501203</v>
      </c>
    </row>
  </sheetData>
  <mergeCells count="5">
    <mergeCell ref="A2:A7"/>
    <mergeCell ref="A8:A13"/>
    <mergeCell ref="A14:A19"/>
    <mergeCell ref="A20:A25"/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E0C4C-8D6A-4DE5-A0BC-D8C16BEF9FBE}">
  <dimension ref="A1:J39"/>
  <sheetViews>
    <sheetView workbookViewId="0">
      <selection activeCell="B39" sqref="B39"/>
    </sheetView>
  </sheetViews>
  <sheetFormatPr defaultRowHeight="14" x14ac:dyDescent="0.3"/>
  <cols>
    <col min="1" max="1" width="22.58203125" bestFit="1" customWidth="1"/>
    <col min="10" max="10" width="9.08203125" style="1"/>
  </cols>
  <sheetData>
    <row r="1" spans="1:10" x14ac:dyDescent="0.3">
      <c r="A1" s="4" t="s">
        <v>5</v>
      </c>
      <c r="B1" s="4"/>
      <c r="C1" t="s">
        <v>4</v>
      </c>
      <c r="D1" t="s">
        <v>14</v>
      </c>
      <c r="E1" s="2" t="s">
        <v>13</v>
      </c>
      <c r="J1"/>
    </row>
    <row r="2" spans="1:10" x14ac:dyDescent="0.3">
      <c r="A2" s="4" t="s">
        <v>0</v>
      </c>
      <c r="B2">
        <v>1</v>
      </c>
      <c r="C2" s="1">
        <v>314.45076950048536</v>
      </c>
      <c r="D2">
        <f>0.007*C2+1.335</f>
        <v>3.5361553865033977</v>
      </c>
      <c r="E2" s="2"/>
    </row>
    <row r="3" spans="1:10" x14ac:dyDescent="0.3">
      <c r="A3" s="4"/>
      <c r="B3">
        <v>2</v>
      </c>
      <c r="C3" s="1">
        <v>344.03100759593747</v>
      </c>
      <c r="D3">
        <f t="shared" ref="D3:D25" si="0">0.007*C3+1.335</f>
        <v>3.7432170531715623</v>
      </c>
      <c r="E3" s="2"/>
    </row>
    <row r="4" spans="1:10" x14ac:dyDescent="0.3">
      <c r="A4" s="4"/>
      <c r="B4">
        <v>3</v>
      </c>
      <c r="C4" s="1">
        <v>341.20478081103988</v>
      </c>
      <c r="D4">
        <f t="shared" si="0"/>
        <v>3.7234334656772794</v>
      </c>
      <c r="E4" s="2"/>
    </row>
    <row r="5" spans="1:10" x14ac:dyDescent="0.3">
      <c r="A5" s="4"/>
      <c r="B5">
        <v>4</v>
      </c>
      <c r="C5" s="1">
        <v>321.75313902691295</v>
      </c>
      <c r="D5">
        <f t="shared" si="0"/>
        <v>3.5872719731883906</v>
      </c>
      <c r="E5" s="2"/>
    </row>
    <row r="6" spans="1:10" x14ac:dyDescent="0.3">
      <c r="A6" s="4"/>
      <c r="B6">
        <v>5</v>
      </c>
      <c r="C6" s="1">
        <v>335.10246576946759</v>
      </c>
      <c r="D6">
        <f t="shared" si="0"/>
        <v>3.680717260386273</v>
      </c>
      <c r="E6" s="2"/>
    </row>
    <row r="7" spans="1:10" x14ac:dyDescent="0.3">
      <c r="A7" s="4"/>
      <c r="B7">
        <v>6</v>
      </c>
      <c r="C7" s="1">
        <v>309.24794955813934</v>
      </c>
      <c r="D7">
        <f t="shared" si="0"/>
        <v>3.4997356469069754</v>
      </c>
      <c r="E7" s="2"/>
    </row>
    <row r="8" spans="1:10" x14ac:dyDescent="0.3">
      <c r="A8" s="4" t="s">
        <v>8</v>
      </c>
      <c r="B8">
        <v>1</v>
      </c>
      <c r="C8" s="1">
        <v>331.17451319160023</v>
      </c>
      <c r="D8">
        <f t="shared" si="0"/>
        <v>3.6532215923412017</v>
      </c>
      <c r="E8" s="2">
        <f t="shared" ref="E8:E24" si="1">D8*2</f>
        <v>7.3064431846824034</v>
      </c>
    </row>
    <row r="9" spans="1:10" x14ac:dyDescent="0.3">
      <c r="A9" s="4"/>
      <c r="B9">
        <v>2</v>
      </c>
      <c r="C9" s="1">
        <v>349.1192226910955</v>
      </c>
      <c r="D9">
        <f t="shared" si="0"/>
        <v>3.7788345588376684</v>
      </c>
      <c r="E9" s="2">
        <f t="shared" si="1"/>
        <v>7.5576691176753368</v>
      </c>
    </row>
    <row r="10" spans="1:10" x14ac:dyDescent="0.3">
      <c r="A10" s="4"/>
      <c r="B10">
        <v>3</v>
      </c>
      <c r="C10" s="1">
        <v>318.64904440990841</v>
      </c>
      <c r="D10">
        <f t="shared" si="0"/>
        <v>3.5655433108693591</v>
      </c>
      <c r="E10" s="2">
        <f t="shared" si="1"/>
        <v>7.1310866217387181</v>
      </c>
    </row>
    <row r="11" spans="1:10" x14ac:dyDescent="0.3">
      <c r="A11" s="4"/>
      <c r="B11">
        <v>4</v>
      </c>
      <c r="C11" s="1">
        <v>348.64170343735282</v>
      </c>
      <c r="D11">
        <f t="shared" si="0"/>
        <v>3.7754919240614697</v>
      </c>
      <c r="E11" s="2">
        <f t="shared" si="1"/>
        <v>7.5509838481229394</v>
      </c>
    </row>
    <row r="12" spans="1:10" x14ac:dyDescent="0.3">
      <c r="A12" s="4"/>
      <c r="B12">
        <v>5</v>
      </c>
      <c r="C12" s="1">
        <v>322.25262372936504</v>
      </c>
      <c r="D12">
        <f t="shared" si="0"/>
        <v>3.5907683661055554</v>
      </c>
      <c r="E12" s="2">
        <f t="shared" si="1"/>
        <v>7.1815367322111108</v>
      </c>
    </row>
    <row r="13" spans="1:10" x14ac:dyDescent="0.3">
      <c r="A13" s="4"/>
      <c r="B13">
        <v>6</v>
      </c>
      <c r="C13" s="1">
        <v>332.37820286056279</v>
      </c>
      <c r="D13">
        <f t="shared" si="0"/>
        <v>3.6616474200239395</v>
      </c>
      <c r="E13" s="2">
        <f t="shared" si="1"/>
        <v>7.323294840047879</v>
      </c>
    </row>
    <row r="14" spans="1:10" x14ac:dyDescent="0.3">
      <c r="A14" s="4" t="s">
        <v>6</v>
      </c>
      <c r="B14">
        <v>1</v>
      </c>
      <c r="C14" s="1">
        <v>339.1704260291977</v>
      </c>
      <c r="D14">
        <f t="shared" si="0"/>
        <v>3.7091929822043839</v>
      </c>
      <c r="E14" s="2">
        <f t="shared" si="1"/>
        <v>7.4183859644087677</v>
      </c>
    </row>
    <row r="15" spans="1:10" x14ac:dyDescent="0.3">
      <c r="A15" s="4"/>
      <c r="B15">
        <v>2</v>
      </c>
      <c r="C15" s="1">
        <v>315.56380073714962</v>
      </c>
      <c r="D15">
        <f t="shared" si="0"/>
        <v>3.5439466051600474</v>
      </c>
      <c r="E15" s="2">
        <f t="shared" si="1"/>
        <v>7.0878932103200949</v>
      </c>
    </row>
    <row r="16" spans="1:10" x14ac:dyDescent="0.3">
      <c r="A16" s="4"/>
      <c r="B16">
        <v>3</v>
      </c>
      <c r="C16" s="1">
        <v>325.82247211546144</v>
      </c>
      <c r="D16">
        <f t="shared" si="0"/>
        <v>3.6157573048082301</v>
      </c>
      <c r="E16" s="2">
        <f t="shared" si="1"/>
        <v>7.2315146096164602</v>
      </c>
    </row>
    <row r="17" spans="1:5" x14ac:dyDescent="0.3">
      <c r="A17" s="4"/>
      <c r="B17">
        <v>4</v>
      </c>
      <c r="C17" s="1">
        <v>347.58326001811702</v>
      </c>
      <c r="D17">
        <f t="shared" si="0"/>
        <v>3.7680828201268191</v>
      </c>
      <c r="E17" s="2">
        <f t="shared" si="1"/>
        <v>7.5361656402536381</v>
      </c>
    </row>
    <row r="18" spans="1:5" x14ac:dyDescent="0.3">
      <c r="A18" s="4"/>
      <c r="B18">
        <v>5</v>
      </c>
      <c r="C18" s="1">
        <v>300.41919947282645</v>
      </c>
      <c r="D18">
        <f t="shared" si="0"/>
        <v>3.4379343963097853</v>
      </c>
      <c r="E18" s="2">
        <f t="shared" si="1"/>
        <v>6.8758687926195705</v>
      </c>
    </row>
    <row r="19" spans="1:5" x14ac:dyDescent="0.3">
      <c r="A19" s="4"/>
      <c r="B19">
        <v>6</v>
      </c>
      <c r="C19" s="1">
        <v>307.63769599599345</v>
      </c>
      <c r="D19">
        <f t="shared" si="0"/>
        <v>3.4884638719719541</v>
      </c>
      <c r="E19" s="2">
        <f t="shared" si="1"/>
        <v>6.9769277439439081</v>
      </c>
    </row>
    <row r="20" spans="1:5" x14ac:dyDescent="0.3">
      <c r="A20" s="4" t="s">
        <v>7</v>
      </c>
      <c r="B20">
        <v>1</v>
      </c>
      <c r="C20" s="1">
        <v>308.64425366610135</v>
      </c>
      <c r="D20">
        <f t="shared" si="0"/>
        <v>3.4955097756627094</v>
      </c>
      <c r="E20" s="2">
        <f t="shared" si="1"/>
        <v>6.9910195513254187</v>
      </c>
    </row>
    <row r="21" spans="1:5" x14ac:dyDescent="0.3">
      <c r="A21" s="4"/>
      <c r="B21">
        <v>2</v>
      </c>
      <c r="C21" s="1">
        <v>343.96446320449598</v>
      </c>
      <c r="D21">
        <f t="shared" si="0"/>
        <v>3.7427512424314719</v>
      </c>
      <c r="E21" s="2">
        <f t="shared" si="1"/>
        <v>7.4855024848629439</v>
      </c>
    </row>
    <row r="22" spans="1:5" x14ac:dyDescent="0.3">
      <c r="A22" s="4"/>
      <c r="B22">
        <v>3</v>
      </c>
      <c r="C22" s="1">
        <v>334.89290735308845</v>
      </c>
      <c r="D22">
        <f t="shared" si="0"/>
        <v>3.6792503514716191</v>
      </c>
      <c r="E22" s="2">
        <f t="shared" si="1"/>
        <v>7.3585007029432381</v>
      </c>
    </row>
    <row r="23" spans="1:5" x14ac:dyDescent="0.3">
      <c r="A23" s="4"/>
      <c r="B23">
        <v>4</v>
      </c>
      <c r="C23" s="1">
        <v>302.3846709523454</v>
      </c>
      <c r="D23">
        <f t="shared" si="0"/>
        <v>3.4516926966664179</v>
      </c>
      <c r="E23" s="2">
        <f t="shared" si="1"/>
        <v>6.9033853933328357</v>
      </c>
    </row>
    <row r="24" spans="1:5" x14ac:dyDescent="0.3">
      <c r="A24" s="4"/>
      <c r="B24">
        <v>5</v>
      </c>
      <c r="C24" s="1">
        <v>320.93559104733936</v>
      </c>
      <c r="D24">
        <f t="shared" si="0"/>
        <v>3.5815491373313755</v>
      </c>
      <c r="E24" s="2">
        <f t="shared" si="1"/>
        <v>7.163098274662751</v>
      </c>
    </row>
    <row r="25" spans="1:5" x14ac:dyDescent="0.3">
      <c r="A25" s="4"/>
      <c r="B25">
        <v>6</v>
      </c>
      <c r="C25" s="1">
        <v>306.53640433095097</v>
      </c>
      <c r="D25">
        <f t="shared" si="0"/>
        <v>3.4807548303166569</v>
      </c>
      <c r="E25" s="2">
        <f t="shared" ref="E25" si="2">D25*2</f>
        <v>6.9615096606333138</v>
      </c>
    </row>
    <row r="26" spans="1:5" x14ac:dyDescent="0.3">
      <c r="C26" s="1"/>
    </row>
    <row r="27" spans="1:5" x14ac:dyDescent="0.3">
      <c r="C27" s="1"/>
    </row>
    <row r="28" spans="1:5" x14ac:dyDescent="0.3">
      <c r="C28" s="1"/>
    </row>
    <row r="29" spans="1:5" x14ac:dyDescent="0.3">
      <c r="C29" s="1"/>
    </row>
    <row r="30" spans="1:5" x14ac:dyDescent="0.3">
      <c r="C30" s="1"/>
    </row>
    <row r="31" spans="1:5" x14ac:dyDescent="0.3">
      <c r="C31" s="1"/>
    </row>
    <row r="32" spans="1:5" x14ac:dyDescent="0.3">
      <c r="C32" s="1"/>
    </row>
    <row r="33" spans="3:3" x14ac:dyDescent="0.3">
      <c r="C33" s="1"/>
    </row>
    <row r="34" spans="3:3" x14ac:dyDescent="0.3">
      <c r="C34" s="1"/>
    </row>
    <row r="35" spans="3:3" x14ac:dyDescent="0.3">
      <c r="C35" s="1"/>
    </row>
    <row r="36" spans="3:3" x14ac:dyDescent="0.3">
      <c r="C36" s="1"/>
    </row>
    <row r="37" spans="3:3" x14ac:dyDescent="0.3">
      <c r="C37" s="1"/>
    </row>
    <row r="38" spans="3:3" x14ac:dyDescent="0.3">
      <c r="C38" s="1"/>
    </row>
    <row r="39" spans="3:3" x14ac:dyDescent="0.3">
      <c r="C39" s="1"/>
    </row>
  </sheetData>
  <mergeCells count="5">
    <mergeCell ref="A1:B1"/>
    <mergeCell ref="A2:A7"/>
    <mergeCell ref="A8:A13"/>
    <mergeCell ref="A14:A19"/>
    <mergeCell ref="A20:A2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6735B-375B-42BE-AA2D-367D1A1743C9}">
  <dimension ref="A1:G45"/>
  <sheetViews>
    <sheetView tabSelected="1" workbookViewId="0">
      <selection activeCell="I21" sqref="I21"/>
    </sheetView>
  </sheetViews>
  <sheetFormatPr defaultRowHeight="14" x14ac:dyDescent="0.3"/>
  <cols>
    <col min="1" max="1" width="21.5" bestFit="1" customWidth="1"/>
    <col min="3" max="3" width="9.08203125" style="1"/>
  </cols>
  <sheetData>
    <row r="1" spans="1:5" x14ac:dyDescent="0.3">
      <c r="A1" s="4" t="s">
        <v>5</v>
      </c>
      <c r="B1" s="4"/>
      <c r="C1" t="s">
        <v>4</v>
      </c>
      <c r="D1" t="s">
        <v>14</v>
      </c>
      <c r="E1" s="2" t="s">
        <v>13</v>
      </c>
    </row>
    <row r="2" spans="1:5" x14ac:dyDescent="0.3">
      <c r="A2" s="4" t="s">
        <v>0</v>
      </c>
      <c r="B2">
        <v>1</v>
      </c>
      <c r="C2" s="3">
        <v>320.64</v>
      </c>
      <c r="D2">
        <f>0.007*C2+1.335</f>
        <v>3.5794799999999998</v>
      </c>
      <c r="E2" s="2"/>
    </row>
    <row r="3" spans="1:5" x14ac:dyDescent="0.3">
      <c r="A3" s="4"/>
      <c r="B3">
        <v>2</v>
      </c>
      <c r="C3" s="3">
        <v>301.87</v>
      </c>
      <c r="D3">
        <f t="shared" ref="D3:D37" si="0">0.007*C3+1.335</f>
        <v>3.4480900000000001</v>
      </c>
      <c r="E3" s="2"/>
    </row>
    <row r="4" spans="1:5" x14ac:dyDescent="0.3">
      <c r="A4" s="4"/>
      <c r="B4">
        <v>3</v>
      </c>
      <c r="C4" s="3">
        <v>331.49</v>
      </c>
      <c r="D4">
        <f t="shared" si="0"/>
        <v>3.65543</v>
      </c>
      <c r="E4" s="2"/>
    </row>
    <row r="5" spans="1:5" x14ac:dyDescent="0.3">
      <c r="A5" s="4"/>
      <c r="B5">
        <v>4</v>
      </c>
      <c r="C5" s="3">
        <v>311.29000000000002</v>
      </c>
      <c r="D5">
        <f t="shared" si="0"/>
        <v>3.51403</v>
      </c>
      <c r="E5" s="2"/>
    </row>
    <row r="6" spans="1:5" x14ac:dyDescent="0.3">
      <c r="A6" s="4"/>
      <c r="B6">
        <v>5</v>
      </c>
      <c r="C6" s="3">
        <v>323.25</v>
      </c>
      <c r="D6">
        <f t="shared" si="0"/>
        <v>3.59775</v>
      </c>
      <c r="E6" s="2"/>
    </row>
    <row r="7" spans="1:5" x14ac:dyDescent="0.3">
      <c r="A7" s="4"/>
      <c r="B7">
        <v>6</v>
      </c>
      <c r="C7" s="3">
        <v>329</v>
      </c>
      <c r="D7">
        <f t="shared" si="0"/>
        <v>3.6379999999999999</v>
      </c>
      <c r="E7" s="2"/>
    </row>
    <row r="8" spans="1:5" x14ac:dyDescent="0.3">
      <c r="A8" s="4" t="s">
        <v>9</v>
      </c>
      <c r="B8">
        <v>1</v>
      </c>
      <c r="C8" s="3">
        <v>347.54</v>
      </c>
      <c r="D8">
        <f t="shared" si="0"/>
        <v>3.7677800000000001</v>
      </c>
      <c r="E8" s="2"/>
    </row>
    <row r="9" spans="1:5" x14ac:dyDescent="0.3">
      <c r="A9" s="4"/>
      <c r="B9">
        <v>2</v>
      </c>
      <c r="C9" s="3">
        <v>312.14</v>
      </c>
      <c r="D9">
        <f t="shared" si="0"/>
        <v>3.5199799999999999</v>
      </c>
      <c r="E9" s="2"/>
    </row>
    <row r="10" spans="1:5" x14ac:dyDescent="0.3">
      <c r="A10" s="4"/>
      <c r="B10">
        <v>3</v>
      </c>
      <c r="C10" s="3">
        <v>338.92</v>
      </c>
      <c r="D10">
        <f t="shared" si="0"/>
        <v>3.7074400000000001</v>
      </c>
      <c r="E10" s="2"/>
    </row>
    <row r="11" spans="1:5" x14ac:dyDescent="0.3">
      <c r="A11" s="4"/>
      <c r="B11">
        <v>4</v>
      </c>
      <c r="C11" s="3">
        <v>311.02999999999997</v>
      </c>
      <c r="D11">
        <f t="shared" si="0"/>
        <v>3.5122099999999996</v>
      </c>
      <c r="E11" s="2"/>
    </row>
    <row r="12" spans="1:5" x14ac:dyDescent="0.3">
      <c r="A12" s="4"/>
      <c r="B12">
        <v>5</v>
      </c>
      <c r="C12" s="3">
        <v>313.48</v>
      </c>
      <c r="D12">
        <f t="shared" si="0"/>
        <v>3.5293600000000001</v>
      </c>
      <c r="E12" s="2"/>
    </row>
    <row r="13" spans="1:5" x14ac:dyDescent="0.3">
      <c r="A13" s="4"/>
      <c r="B13">
        <v>6</v>
      </c>
      <c r="C13" s="3">
        <v>306.23</v>
      </c>
      <c r="D13">
        <f t="shared" si="0"/>
        <v>3.4786100000000002</v>
      </c>
      <c r="E13" s="2"/>
    </row>
    <row r="14" spans="1:5" x14ac:dyDescent="0.3">
      <c r="A14" s="4" t="s">
        <v>10</v>
      </c>
      <c r="B14">
        <v>1</v>
      </c>
      <c r="C14" s="3">
        <v>308.05</v>
      </c>
      <c r="D14">
        <f t="shared" si="0"/>
        <v>3.4913500000000002</v>
      </c>
      <c r="E14" s="2"/>
    </row>
    <row r="15" spans="1:5" x14ac:dyDescent="0.3">
      <c r="A15" s="4"/>
      <c r="B15">
        <v>2</v>
      </c>
      <c r="C15" s="3">
        <v>308.58999999999997</v>
      </c>
      <c r="D15">
        <f t="shared" si="0"/>
        <v>3.4951299999999996</v>
      </c>
      <c r="E15" s="2"/>
    </row>
    <row r="16" spans="1:5" x14ac:dyDescent="0.3">
      <c r="A16" s="4"/>
      <c r="B16">
        <v>3</v>
      </c>
      <c r="C16" s="3">
        <v>345.12</v>
      </c>
      <c r="D16">
        <f t="shared" si="0"/>
        <v>3.7508400000000002</v>
      </c>
      <c r="E16" s="2"/>
    </row>
    <row r="17" spans="1:5" x14ac:dyDescent="0.3">
      <c r="A17" s="4"/>
      <c r="B17">
        <v>4</v>
      </c>
      <c r="C17" s="3">
        <v>337.46</v>
      </c>
      <c r="D17">
        <f t="shared" si="0"/>
        <v>3.6972199999999997</v>
      </c>
      <c r="E17" s="2"/>
    </row>
    <row r="18" spans="1:5" x14ac:dyDescent="0.3">
      <c r="A18" s="4"/>
      <c r="B18">
        <v>5</v>
      </c>
      <c r="C18" s="3">
        <v>328.18</v>
      </c>
      <c r="D18">
        <f t="shared" si="0"/>
        <v>3.63226</v>
      </c>
      <c r="E18" s="2"/>
    </row>
    <row r="19" spans="1:5" x14ac:dyDescent="0.3">
      <c r="A19" s="4"/>
      <c r="B19">
        <v>6</v>
      </c>
      <c r="C19" s="3">
        <v>316.12</v>
      </c>
      <c r="D19">
        <f t="shared" si="0"/>
        <v>3.5478399999999999</v>
      </c>
      <c r="E19" s="2"/>
    </row>
    <row r="20" spans="1:5" x14ac:dyDescent="0.3">
      <c r="A20" s="4" t="s">
        <v>8</v>
      </c>
      <c r="B20">
        <v>1</v>
      </c>
      <c r="C20" s="3">
        <v>337.43</v>
      </c>
      <c r="D20">
        <f t="shared" si="0"/>
        <v>3.6970100000000001</v>
      </c>
      <c r="E20" s="2">
        <f>D20*2</f>
        <v>7.3940200000000003</v>
      </c>
    </row>
    <row r="21" spans="1:5" x14ac:dyDescent="0.3">
      <c r="A21" s="4"/>
      <c r="B21">
        <v>2</v>
      </c>
      <c r="C21" s="3">
        <v>318.42</v>
      </c>
      <c r="D21">
        <f t="shared" si="0"/>
        <v>3.5639400000000001</v>
      </c>
      <c r="E21" s="2">
        <f t="shared" ref="E21:E37" si="1">D21*2</f>
        <v>7.1278800000000002</v>
      </c>
    </row>
    <row r="22" spans="1:5" x14ac:dyDescent="0.3">
      <c r="A22" s="4"/>
      <c r="B22">
        <v>3</v>
      </c>
      <c r="C22" s="3">
        <v>300.64</v>
      </c>
      <c r="D22">
        <f t="shared" si="0"/>
        <v>3.4394800000000001</v>
      </c>
      <c r="E22" s="2">
        <f t="shared" si="1"/>
        <v>6.8789600000000002</v>
      </c>
    </row>
    <row r="23" spans="1:5" x14ac:dyDescent="0.3">
      <c r="A23" s="4"/>
      <c r="B23">
        <v>4</v>
      </c>
      <c r="C23" s="3">
        <v>312.19</v>
      </c>
      <c r="D23">
        <f t="shared" si="0"/>
        <v>3.52033</v>
      </c>
      <c r="E23" s="2">
        <f t="shared" si="1"/>
        <v>7.0406599999999999</v>
      </c>
    </row>
    <row r="24" spans="1:5" x14ac:dyDescent="0.3">
      <c r="A24" s="4"/>
      <c r="B24">
        <v>5</v>
      </c>
      <c r="C24" s="3">
        <v>347.13</v>
      </c>
      <c r="D24">
        <f t="shared" si="0"/>
        <v>3.76491</v>
      </c>
      <c r="E24" s="2">
        <f t="shared" si="1"/>
        <v>7.52982</v>
      </c>
    </row>
    <row r="25" spans="1:5" x14ac:dyDescent="0.3">
      <c r="A25" s="4"/>
      <c r="B25">
        <v>6</v>
      </c>
      <c r="C25" s="3">
        <v>333.81</v>
      </c>
      <c r="D25">
        <f t="shared" si="0"/>
        <v>3.6716700000000002</v>
      </c>
      <c r="E25" s="2">
        <f t="shared" si="1"/>
        <v>7.3433400000000004</v>
      </c>
    </row>
    <row r="26" spans="1:5" x14ac:dyDescent="0.3">
      <c r="A26" s="4" t="s">
        <v>11</v>
      </c>
      <c r="B26">
        <v>1</v>
      </c>
      <c r="C26" s="3">
        <v>319.52999999999997</v>
      </c>
      <c r="D26">
        <f t="shared" si="0"/>
        <v>3.5717099999999999</v>
      </c>
      <c r="E26" s="2">
        <f t="shared" si="1"/>
        <v>7.1434199999999999</v>
      </c>
    </row>
    <row r="27" spans="1:5" x14ac:dyDescent="0.3">
      <c r="A27" s="4"/>
      <c r="B27">
        <v>2</v>
      </c>
      <c r="C27" s="3">
        <v>324.42</v>
      </c>
      <c r="D27">
        <f t="shared" si="0"/>
        <v>3.6059399999999999</v>
      </c>
      <c r="E27" s="2">
        <f t="shared" si="1"/>
        <v>7.2118799999999998</v>
      </c>
    </row>
    <row r="28" spans="1:5" x14ac:dyDescent="0.3">
      <c r="A28" s="4"/>
      <c r="B28">
        <v>3</v>
      </c>
      <c r="C28" s="3">
        <v>311.82</v>
      </c>
      <c r="D28">
        <f t="shared" si="0"/>
        <v>3.5177399999999999</v>
      </c>
      <c r="E28" s="2">
        <f t="shared" si="1"/>
        <v>7.0354799999999997</v>
      </c>
    </row>
    <row r="29" spans="1:5" x14ac:dyDescent="0.3">
      <c r="A29" s="4"/>
      <c r="B29">
        <v>4</v>
      </c>
      <c r="C29" s="3">
        <v>328.22</v>
      </c>
      <c r="D29">
        <f t="shared" si="0"/>
        <v>3.6325400000000001</v>
      </c>
      <c r="E29" s="2">
        <f t="shared" si="1"/>
        <v>7.2650800000000002</v>
      </c>
    </row>
    <row r="30" spans="1:5" x14ac:dyDescent="0.3">
      <c r="A30" s="4"/>
      <c r="B30">
        <v>5</v>
      </c>
      <c r="C30" s="3">
        <v>349.93</v>
      </c>
      <c r="D30">
        <f t="shared" si="0"/>
        <v>3.78451</v>
      </c>
      <c r="E30" s="2">
        <f t="shared" si="1"/>
        <v>7.5690200000000001</v>
      </c>
    </row>
    <row r="31" spans="1:5" x14ac:dyDescent="0.3">
      <c r="A31" s="4"/>
      <c r="B31">
        <v>6</v>
      </c>
      <c r="C31" s="3">
        <v>325.06</v>
      </c>
      <c r="D31">
        <f t="shared" si="0"/>
        <v>3.61042</v>
      </c>
      <c r="E31" s="2">
        <f t="shared" si="1"/>
        <v>7.2208399999999999</v>
      </c>
    </row>
    <row r="32" spans="1:5" x14ac:dyDescent="0.3">
      <c r="A32" s="4" t="s">
        <v>12</v>
      </c>
      <c r="B32">
        <v>1</v>
      </c>
      <c r="C32" s="3">
        <v>346.84</v>
      </c>
      <c r="D32">
        <f t="shared" si="0"/>
        <v>3.76288</v>
      </c>
      <c r="E32" s="2">
        <f t="shared" si="1"/>
        <v>7.52576</v>
      </c>
    </row>
    <row r="33" spans="1:7" x14ac:dyDescent="0.3">
      <c r="A33" s="4"/>
      <c r="B33">
        <v>2</v>
      </c>
      <c r="C33" s="3">
        <v>334.33</v>
      </c>
      <c r="D33">
        <f t="shared" si="0"/>
        <v>3.6753100000000001</v>
      </c>
      <c r="E33" s="2">
        <f t="shared" si="1"/>
        <v>7.3506200000000002</v>
      </c>
    </row>
    <row r="34" spans="1:7" x14ac:dyDescent="0.3">
      <c r="A34" s="4"/>
      <c r="B34">
        <v>3</v>
      </c>
      <c r="C34" s="3">
        <v>347.72</v>
      </c>
      <c r="D34">
        <f t="shared" si="0"/>
        <v>3.7690400000000004</v>
      </c>
      <c r="E34" s="2">
        <f t="shared" si="1"/>
        <v>7.5380800000000008</v>
      </c>
    </row>
    <row r="35" spans="1:7" x14ac:dyDescent="0.3">
      <c r="A35" s="4"/>
      <c r="B35">
        <v>4</v>
      </c>
      <c r="C35" s="3">
        <v>306.45</v>
      </c>
      <c r="D35">
        <f t="shared" si="0"/>
        <v>3.4801500000000001</v>
      </c>
      <c r="E35" s="2">
        <f t="shared" si="1"/>
        <v>6.9603000000000002</v>
      </c>
    </row>
    <row r="36" spans="1:7" x14ac:dyDescent="0.3">
      <c r="A36" s="4"/>
      <c r="B36">
        <v>5</v>
      </c>
      <c r="C36" s="3">
        <v>339</v>
      </c>
      <c r="D36">
        <f t="shared" si="0"/>
        <v>3.7080000000000002</v>
      </c>
      <c r="E36" s="2">
        <f t="shared" si="1"/>
        <v>7.4160000000000004</v>
      </c>
    </row>
    <row r="37" spans="1:7" x14ac:dyDescent="0.3">
      <c r="A37" s="4"/>
      <c r="B37">
        <v>6</v>
      </c>
      <c r="C37" s="3">
        <v>301.08</v>
      </c>
      <c r="D37">
        <f t="shared" si="0"/>
        <v>3.4425599999999998</v>
      </c>
      <c r="E37" s="2">
        <f t="shared" si="1"/>
        <v>6.8851199999999997</v>
      </c>
    </row>
    <row r="38" spans="1:7" x14ac:dyDescent="0.3">
      <c r="C38" s="3"/>
      <c r="G38" s="1"/>
    </row>
    <row r="39" spans="1:7" x14ac:dyDescent="0.3">
      <c r="C39" s="3"/>
      <c r="G39" s="1"/>
    </row>
    <row r="40" spans="1:7" x14ac:dyDescent="0.3">
      <c r="C40" s="3"/>
      <c r="G40" s="1"/>
    </row>
    <row r="41" spans="1:7" x14ac:dyDescent="0.3">
      <c r="C41" s="3"/>
      <c r="G41" s="1"/>
    </row>
    <row r="42" spans="1:7" x14ac:dyDescent="0.3">
      <c r="C42" s="3"/>
      <c r="G42" s="1"/>
    </row>
    <row r="43" spans="1:7" x14ac:dyDescent="0.3">
      <c r="C43" s="3"/>
      <c r="G43" s="1"/>
    </row>
    <row r="44" spans="1:7" x14ac:dyDescent="0.3">
      <c r="C44" s="3"/>
      <c r="G44" s="1"/>
    </row>
    <row r="45" spans="1:7" x14ac:dyDescent="0.3">
      <c r="C45" s="3"/>
      <c r="G45" s="1"/>
    </row>
  </sheetData>
  <mergeCells count="7">
    <mergeCell ref="A32:A37"/>
    <mergeCell ref="A1:B1"/>
    <mergeCell ref="A2:A7"/>
    <mergeCell ref="A8:A13"/>
    <mergeCell ref="A14:A19"/>
    <mergeCell ref="A20:A25"/>
    <mergeCell ref="A26:A3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periment 1</vt:lpstr>
      <vt:lpstr>Experiment 2</vt:lpstr>
      <vt:lpstr>Experimen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刚</dc:creator>
  <cp:lastModifiedBy>刚 刘</cp:lastModifiedBy>
  <dcterms:created xsi:type="dcterms:W3CDTF">2023-06-22T06:57:44Z</dcterms:created>
  <dcterms:modified xsi:type="dcterms:W3CDTF">2023-11-07T10:14:22Z</dcterms:modified>
</cp:coreProperties>
</file>